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kcrang/Downloads/"/>
    </mc:Choice>
  </mc:AlternateContent>
  <xr:revisionPtr revIDLastSave="0" documentId="13_ncr:1_{9B70CA20-A2E4-1945-8DFC-337AE063C639}" xr6:coauthVersionLast="47" xr6:coauthVersionMax="47" xr10:uidLastSave="{00000000-0000-0000-0000-000000000000}"/>
  <bookViews>
    <workbookView xWindow="540" yWindow="-16980" windowWidth="27020" windowHeight="16940" xr2:uid="{528AEC03-88DB-944B-B052-B889BF0E5F5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50" uniqueCount="27">
  <si>
    <t>Results from femto</t>
  </si>
  <si>
    <t>RCF</t>
  </si>
  <si>
    <t>Amount of DNA (µg)</t>
  </si>
  <si>
    <t>Femto 1000 RCF</t>
  </si>
  <si>
    <t>Femto 1500 RCF</t>
  </si>
  <si>
    <t>Femto 2000 RCF</t>
  </si>
  <si>
    <t>STDEV 1000</t>
  </si>
  <si>
    <t>STDEV 1500</t>
  </si>
  <si>
    <t>STDEV 2000</t>
  </si>
  <si>
    <t>Results from fragge</t>
  </si>
  <si>
    <t>Fragge 1000 RCF</t>
  </si>
  <si>
    <t>Fragge 1500 RCF</t>
  </si>
  <si>
    <t>Fragge 2000 RCF</t>
  </si>
  <si>
    <t>Fragge vs femto</t>
  </si>
  <si>
    <t>1000 RCF</t>
  </si>
  <si>
    <t>1500 RCF</t>
  </si>
  <si>
    <t>2000 RCF</t>
  </si>
  <si>
    <t>Averages</t>
  </si>
  <si>
    <t>Individual measurements</t>
  </si>
  <si>
    <t>Generally a smaller fragment size is given by the femto than the fragge</t>
  </si>
  <si>
    <t>Longer fragments (30K + ) tend to appear even longer on fragge</t>
  </si>
  <si>
    <t>Methods give broadly comparable results overall (+/- 5000 bp)</t>
  </si>
  <si>
    <t>Fragge</t>
  </si>
  <si>
    <t>Femto</t>
  </si>
  <si>
    <t>Unfragmented - 28971 average size when smear analysis 1.3-50K</t>
  </si>
  <si>
    <t>Unfragmented - 41545 average size when smear analysis 200 -100K</t>
  </si>
  <si>
    <t>Fragge vs Femto similarity calcual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524075489649854"/>
          <c:y val="2.0901534439419892E-2"/>
          <c:w val="0.58121532947393828"/>
          <c:h val="0.82391321053940259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1!$K$34</c:f>
              <c:strCache>
                <c:ptCount val="1"/>
                <c:pt idx="0">
                  <c:v>10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K$35:$K$38</c:f>
              <c:numCache>
                <c:formatCode>General</c:formatCode>
                <c:ptCount val="4"/>
                <c:pt idx="0">
                  <c:v>15991</c:v>
                </c:pt>
                <c:pt idx="1">
                  <c:v>20225</c:v>
                </c:pt>
                <c:pt idx="2">
                  <c:v>28864</c:v>
                </c:pt>
                <c:pt idx="3">
                  <c:v>34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B8-FD4E-89EE-32C72CECC759}"/>
            </c:ext>
          </c:extLst>
        </c:ser>
        <c:ser>
          <c:idx val="3"/>
          <c:order val="1"/>
          <c:tx>
            <c:strRef>
              <c:f>Sheet1!$M$34</c:f>
              <c:strCache>
                <c:ptCount val="1"/>
                <c:pt idx="0">
                  <c:v>15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M$35:$M$38</c:f>
              <c:numCache>
                <c:formatCode>General</c:formatCode>
                <c:ptCount val="4"/>
                <c:pt idx="0">
                  <c:v>15260</c:v>
                </c:pt>
                <c:pt idx="1">
                  <c:v>16455</c:v>
                </c:pt>
                <c:pt idx="2">
                  <c:v>20098</c:v>
                </c:pt>
                <c:pt idx="3">
                  <c:v>24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B8-FD4E-89EE-32C72CECC759}"/>
            </c:ext>
          </c:extLst>
        </c:ser>
        <c:ser>
          <c:idx val="5"/>
          <c:order val="2"/>
          <c:tx>
            <c:strRef>
              <c:f>Sheet1!$O$34</c:f>
              <c:strCache>
                <c:ptCount val="1"/>
                <c:pt idx="0">
                  <c:v>20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O$35:$O$38</c:f>
              <c:numCache>
                <c:formatCode>General</c:formatCode>
                <c:ptCount val="4"/>
                <c:pt idx="0">
                  <c:v>12658</c:v>
                </c:pt>
                <c:pt idx="1">
                  <c:v>13484</c:v>
                </c:pt>
                <c:pt idx="2">
                  <c:v>14581</c:v>
                </c:pt>
                <c:pt idx="3">
                  <c:v>1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1B8-FD4E-89EE-32C72CECC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577856"/>
        <c:axId val="250579568"/>
      </c:scatterChart>
      <c:valAx>
        <c:axId val="250577856"/>
        <c:scaling>
          <c:orientation val="minMax"/>
          <c:max val="4.09999999999999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aseline="0"/>
                  <a:t>Amount of DNA in sample /µ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50579568"/>
        <c:crosses val="autoZero"/>
        <c:crossBetween val="midCat"/>
      </c:valAx>
      <c:valAx>
        <c:axId val="25057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aseline="0"/>
                  <a:t>Average fragment size / bp</a:t>
                </a:r>
              </a:p>
            </c:rich>
          </c:tx>
          <c:layout>
            <c:manualLayout>
              <c:xMode val="edge"/>
              <c:yMode val="edge"/>
              <c:x val="2.6635945473665823E-2"/>
              <c:y val="0.25128836170775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50577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b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</c:legendEntry>
      <c:legendEntry>
        <c:idx val="1"/>
        <c:txPr>
          <a:bodyPr rot="0" spcFirstLastPara="1" vertOverflow="ellipsis" vert="horz" wrap="square" anchor="b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</c:legendEntry>
      <c:legendEntry>
        <c:idx val="2"/>
        <c:txPr>
          <a:bodyPr rot="0" spcFirstLastPara="1" vertOverflow="ellipsis" vert="horz" wrap="square" anchor="b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9729453310481613"/>
          <c:y val="3.4625184344014549E-2"/>
          <c:w val="0.19643818560726253"/>
          <c:h val="0.229115847874610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b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5158336186237"/>
          <c:y val="0.10389749496278092"/>
          <c:w val="0.7924334509910399"/>
          <c:h val="0.78342739383266824"/>
        </c:manualLayout>
      </c:layout>
      <c:scatterChart>
        <c:scatterStyle val="lineMarker"/>
        <c:varyColors val="0"/>
        <c:ser>
          <c:idx val="2"/>
          <c:order val="0"/>
          <c:tx>
            <c:strRef>
              <c:f>Sheet1!$K$34</c:f>
              <c:strCache>
                <c:ptCount val="1"/>
                <c:pt idx="0">
                  <c:v>10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>
                <a:solidFill>
                  <a:srgbClr val="FFC000"/>
                </a:solidFill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E$4:$E$7</c:f>
                <c:numCache>
                  <c:formatCode>General</c:formatCode>
                  <c:ptCount val="4"/>
                  <c:pt idx="0">
                    <c:v>3445.2576584826443</c:v>
                  </c:pt>
                  <c:pt idx="1">
                    <c:v>817.75872560000005</c:v>
                  </c:pt>
                  <c:pt idx="2">
                    <c:v>768.80058099999997</c:v>
                  </c:pt>
                  <c:pt idx="3">
                    <c:v>1165.3342869999999</c:v>
                  </c:pt>
                </c:numCache>
              </c:numRef>
            </c:plus>
            <c:minus>
              <c:numRef>
                <c:f>Sheet1!$E$4:$E$7</c:f>
                <c:numCache>
                  <c:formatCode>General</c:formatCode>
                  <c:ptCount val="4"/>
                  <c:pt idx="0">
                    <c:v>3445.2576584826443</c:v>
                  </c:pt>
                  <c:pt idx="1">
                    <c:v>817.75872560000005</c:v>
                  </c:pt>
                  <c:pt idx="2">
                    <c:v>768.80058099999997</c:v>
                  </c:pt>
                  <c:pt idx="3">
                    <c:v>1165.3342869999999</c:v>
                  </c:pt>
                </c:numCache>
              </c:numRef>
            </c:minus>
          </c:errBars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K$35:$K$38</c:f>
              <c:numCache>
                <c:formatCode>General</c:formatCode>
                <c:ptCount val="4"/>
                <c:pt idx="0">
                  <c:v>15991</c:v>
                </c:pt>
                <c:pt idx="1">
                  <c:v>20225</c:v>
                </c:pt>
                <c:pt idx="2">
                  <c:v>28864</c:v>
                </c:pt>
                <c:pt idx="3">
                  <c:v>34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E1B5-3446-B09D-EF6C9D61050E}"/>
            </c:ext>
          </c:extLst>
        </c:ser>
        <c:ser>
          <c:idx val="6"/>
          <c:order val="1"/>
          <c:tx>
            <c:strRef>
              <c:f>Sheet1!$M$34</c:f>
              <c:strCache>
                <c:ptCount val="1"/>
                <c:pt idx="0">
                  <c:v>15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>
                <a:solidFill>
                  <a:srgbClr val="0070C0"/>
                </a:solidFill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F$4:$F$7</c:f>
                <c:numCache>
                  <c:formatCode>General</c:formatCode>
                  <c:ptCount val="4"/>
                  <c:pt idx="0">
                    <c:v>1832.3701410000001</c:v>
                  </c:pt>
                  <c:pt idx="1">
                    <c:v>1858.3936610000001</c:v>
                  </c:pt>
                  <c:pt idx="2">
                    <c:v>1617.5705029999999</c:v>
                  </c:pt>
                  <c:pt idx="3">
                    <c:v>962.54160079999997</c:v>
                  </c:pt>
                </c:numCache>
              </c:numRef>
            </c:plus>
            <c:minus>
              <c:numRef>
                <c:f>Sheet1!$F$4:$F$7</c:f>
                <c:numCache>
                  <c:formatCode>General</c:formatCode>
                  <c:ptCount val="4"/>
                  <c:pt idx="0">
                    <c:v>1832.3701410000001</c:v>
                  </c:pt>
                  <c:pt idx="1">
                    <c:v>1858.3936610000001</c:v>
                  </c:pt>
                  <c:pt idx="2">
                    <c:v>1617.5705029999999</c:v>
                  </c:pt>
                  <c:pt idx="3">
                    <c:v>962.54160079999997</c:v>
                  </c:pt>
                </c:numCache>
              </c:numRef>
            </c:minus>
          </c:errBars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M$35:$M$38</c:f>
              <c:numCache>
                <c:formatCode>General</c:formatCode>
                <c:ptCount val="4"/>
                <c:pt idx="0">
                  <c:v>15260</c:v>
                </c:pt>
                <c:pt idx="1">
                  <c:v>16455</c:v>
                </c:pt>
                <c:pt idx="2">
                  <c:v>20098</c:v>
                </c:pt>
                <c:pt idx="3">
                  <c:v>24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E1B5-3446-B09D-EF6C9D61050E}"/>
            </c:ext>
          </c:extLst>
        </c:ser>
        <c:ser>
          <c:idx val="8"/>
          <c:order val="2"/>
          <c:tx>
            <c:strRef>
              <c:f>Sheet1!$O$34</c:f>
              <c:strCache>
                <c:ptCount val="1"/>
                <c:pt idx="0">
                  <c:v>2000 RCF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>
                <a:solidFill>
                  <a:srgbClr val="00B050"/>
                </a:solidFill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4:$G$7</c:f>
                <c:numCache>
                  <c:formatCode>General</c:formatCode>
                  <c:ptCount val="4"/>
                  <c:pt idx="0">
                    <c:v>1386.5865759999999</c:v>
                  </c:pt>
                  <c:pt idx="1">
                    <c:v>648.10827280000001</c:v>
                  </c:pt>
                  <c:pt idx="2">
                    <c:v>2418.8948580000001</c:v>
                  </c:pt>
                  <c:pt idx="3">
                    <c:v>1680.602967</c:v>
                  </c:pt>
                </c:numCache>
              </c:numRef>
            </c:plus>
            <c:minus>
              <c:numRef>
                <c:f>Sheet1!$G$4:$G$7</c:f>
                <c:numCache>
                  <c:formatCode>General</c:formatCode>
                  <c:ptCount val="4"/>
                  <c:pt idx="0">
                    <c:v>1386.5865759999999</c:v>
                  </c:pt>
                  <c:pt idx="1">
                    <c:v>648.10827280000001</c:v>
                  </c:pt>
                  <c:pt idx="2">
                    <c:v>2418.8948580000001</c:v>
                  </c:pt>
                  <c:pt idx="3">
                    <c:v>1680.602967</c:v>
                  </c:pt>
                </c:numCache>
              </c:numRef>
            </c:minus>
          </c:errBars>
          <c:xVal>
            <c:numRef>
              <c:f>Sheet1!$I$35:$I$38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O$35:$O$38</c:f>
              <c:numCache>
                <c:formatCode>General</c:formatCode>
                <c:ptCount val="4"/>
                <c:pt idx="0">
                  <c:v>12658</c:v>
                </c:pt>
                <c:pt idx="1">
                  <c:v>13484</c:v>
                </c:pt>
                <c:pt idx="2">
                  <c:v>14581</c:v>
                </c:pt>
                <c:pt idx="3">
                  <c:v>1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E1B5-3446-B09D-EF6C9D610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577856"/>
        <c:axId val="250579568"/>
      </c:scatterChart>
      <c:valAx>
        <c:axId val="250577856"/>
        <c:scaling>
          <c:orientation val="minMax"/>
          <c:max val="4.09999999999999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aseline="0"/>
                  <a:t>Amount of DNA in sample /µ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50579568"/>
        <c:crosses val="autoZero"/>
        <c:crossBetween val="midCat"/>
      </c:valAx>
      <c:valAx>
        <c:axId val="25057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aseline="0"/>
                  <a:t>Average fragment size / bp</a:t>
                </a:r>
              </a:p>
            </c:rich>
          </c:tx>
          <c:layout>
            <c:manualLayout>
              <c:xMode val="edge"/>
              <c:yMode val="edge"/>
              <c:x val="2.9788433342383926E-2"/>
              <c:y val="0.330235794930631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50577856"/>
        <c:crosses val="autoZero"/>
        <c:crossBetween val="midCat"/>
      </c:valAx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2666749932120553"/>
          <c:y val="1.6194334565069746E-2"/>
          <c:w val="0.35494086342655451"/>
          <c:h val="7.5066638252197754E-2"/>
        </c:manualLayout>
      </c:layout>
      <c:overlay val="0"/>
      <c:txPr>
        <a:bodyPr/>
        <a:lstStyle/>
        <a:p>
          <a:pPr>
            <a:defRPr sz="1500" baseline="0"/>
          </a:pPr>
          <a:endParaRPr lang="en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412</xdr:colOff>
      <xdr:row>7</xdr:row>
      <xdr:rowOff>149412</xdr:rowOff>
    </xdr:from>
    <xdr:to>
      <xdr:col>10</xdr:col>
      <xdr:colOff>37353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E1C9B4-EC6E-CA43-B388-8B05ACC066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0</xdr:colOff>
      <xdr:row>10</xdr:row>
      <xdr:rowOff>76201</xdr:rowOff>
    </xdr:from>
    <xdr:to>
      <xdr:col>23</xdr:col>
      <xdr:colOff>635000</xdr:colOff>
      <xdr:row>41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045DCB-CF9A-E749-9E33-8C65CA8DD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98ECD-A689-3F4C-BE72-41363EBE8739}">
  <dimension ref="A1:Z1005"/>
  <sheetViews>
    <sheetView tabSelected="1" topLeftCell="D20" workbookViewId="0">
      <selection activeCell="J43" sqref="J43"/>
    </sheetView>
  </sheetViews>
  <sheetFormatPr baseColWidth="10" defaultRowHeight="16" x14ac:dyDescent="0.2"/>
  <sheetData>
    <row r="1" spans="1:2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2"/>
      <c r="B2" s="1" t="s">
        <v>1</v>
      </c>
      <c r="C2" s="2"/>
      <c r="D2" s="2" t="s">
        <v>24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6" x14ac:dyDescent="0.2">
      <c r="A3" s="1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1">
        <v>0.5</v>
      </c>
      <c r="B4" s="2">
        <v>17445</v>
      </c>
      <c r="C4" s="2">
        <v>16756</v>
      </c>
      <c r="D4" s="2">
        <v>11800</v>
      </c>
      <c r="E4" s="2">
        <f>STDEV(B4:B6)</f>
        <v>3445.2576584826443</v>
      </c>
      <c r="F4" s="2">
        <v>1832.3701410000001</v>
      </c>
      <c r="G4" s="2">
        <v>1386.5865759999999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1">
        <v>0.5</v>
      </c>
      <c r="B5" s="2">
        <v>14536</v>
      </c>
      <c r="C5" s="2">
        <v>13216</v>
      </c>
      <c r="D5" s="2">
        <v>11917</v>
      </c>
      <c r="E5" s="2">
        <v>817.75872560000005</v>
      </c>
      <c r="F5" s="2">
        <v>1858.3936610000001</v>
      </c>
      <c r="G5" s="2">
        <v>648.1082728000000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1">
        <v>0.5</v>
      </c>
      <c r="B6" s="2">
        <v>21400</v>
      </c>
      <c r="C6" s="2">
        <v>15807</v>
      </c>
      <c r="D6" s="2">
        <v>14258</v>
      </c>
      <c r="E6" s="2">
        <v>768.80058099999997</v>
      </c>
      <c r="F6" s="2">
        <v>1617.5705029999999</v>
      </c>
      <c r="G6" s="2">
        <v>2418.894858000000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1">
        <v>1</v>
      </c>
      <c r="B7" s="2">
        <v>21022</v>
      </c>
      <c r="C7" s="2">
        <v>18461</v>
      </c>
      <c r="D7" s="2">
        <v>14182</v>
      </c>
      <c r="E7" s="2">
        <v>1165.3342869999999</v>
      </c>
      <c r="F7" s="2">
        <v>962.54160079999997</v>
      </c>
      <c r="G7" s="2">
        <v>1680.60296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1">
        <v>1</v>
      </c>
      <c r="B8" s="2">
        <v>20266</v>
      </c>
      <c r="C8" s="2">
        <v>16112</v>
      </c>
      <c r="D8" s="2">
        <v>13370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1">
        <v>1</v>
      </c>
      <c r="B9" s="2">
        <v>19388</v>
      </c>
      <c r="C9" s="2">
        <v>14792</v>
      </c>
      <c r="D9" s="2">
        <v>1290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1">
        <v>2</v>
      </c>
      <c r="B10" s="2">
        <v>29752</v>
      </c>
      <c r="C10" s="2">
        <v>21566</v>
      </c>
      <c r="D10" s="2">
        <v>17358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1">
        <v>2</v>
      </c>
      <c r="B11" s="2">
        <v>28411</v>
      </c>
      <c r="C11" s="2">
        <v>18364</v>
      </c>
      <c r="D11" s="2">
        <v>1345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2">
        <v>2</v>
      </c>
      <c r="B12" s="2">
        <v>28430</v>
      </c>
      <c r="C12" s="2">
        <v>20365</v>
      </c>
      <c r="D12" s="2">
        <v>12931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1">
        <v>4</v>
      </c>
      <c r="B13" s="2">
        <v>35252</v>
      </c>
      <c r="C13" s="2">
        <v>25225</v>
      </c>
      <c r="D13" s="2">
        <v>16784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2">
        <v>4</v>
      </c>
      <c r="B14" s="2">
        <v>35606</v>
      </c>
      <c r="C14" s="2">
        <v>24082</v>
      </c>
      <c r="D14" s="2">
        <v>1364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2">
        <v>4</v>
      </c>
      <c r="B15" s="2">
        <v>33434</v>
      </c>
      <c r="C15" s="2">
        <v>23312</v>
      </c>
      <c r="D15" s="2">
        <v>14179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2" t="s">
        <v>9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2"/>
      <c r="B18" s="1" t="s">
        <v>1</v>
      </c>
      <c r="C18" s="2"/>
      <c r="D18" s="2" t="s">
        <v>25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1" t="s">
        <v>2</v>
      </c>
      <c r="B19" s="2" t="s">
        <v>10</v>
      </c>
      <c r="C19" s="2" t="s">
        <v>11</v>
      </c>
      <c r="D19" s="2" t="s">
        <v>12</v>
      </c>
      <c r="E19" s="2" t="s">
        <v>6</v>
      </c>
      <c r="F19" s="2" t="s">
        <v>7</v>
      </c>
      <c r="G19" s="2" t="s">
        <v>8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1">
        <v>0.5</v>
      </c>
      <c r="B20" s="2">
        <v>18208</v>
      </c>
      <c r="C20" s="2">
        <v>19639</v>
      </c>
      <c r="D20" s="2">
        <v>6950</v>
      </c>
      <c r="E20" s="2">
        <v>826.77506010000002</v>
      </c>
      <c r="F20" s="2">
        <v>520.80322579999995</v>
      </c>
      <c r="G20" s="2">
        <v>2268.6533450000002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1">
        <v>0.5</v>
      </c>
      <c r="B21" s="2">
        <v>16557</v>
      </c>
      <c r="C21" s="2">
        <v>19045</v>
      </c>
      <c r="D21" s="2">
        <v>11090</v>
      </c>
      <c r="E21" s="2">
        <v>446.12666359999997</v>
      </c>
      <c r="F21" s="2">
        <v>905.01491699999997</v>
      </c>
      <c r="G21" s="2">
        <v>1176.099627000000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1">
        <v>0.5</v>
      </c>
      <c r="B22" s="2">
        <v>17303</v>
      </c>
      <c r="C22" s="2">
        <v>18601</v>
      </c>
      <c r="D22" s="2">
        <v>10628</v>
      </c>
      <c r="E22" s="2">
        <v>3836.7095709999999</v>
      </c>
      <c r="F22" s="2">
        <v>3542.7368419999998</v>
      </c>
      <c r="G22" s="2">
        <v>1574.2220299999999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1">
        <v>1</v>
      </c>
      <c r="B23" s="2">
        <v>18157</v>
      </c>
      <c r="C23" s="2">
        <v>15336</v>
      </c>
      <c r="D23" s="2">
        <v>11883</v>
      </c>
      <c r="E23" s="2">
        <v>7323.1404689999999</v>
      </c>
      <c r="F23" s="2">
        <v>2465.6593440000001</v>
      </c>
      <c r="G23" s="2">
        <v>2770.6248989999999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1">
        <v>1</v>
      </c>
      <c r="B24" s="2">
        <v>18940</v>
      </c>
      <c r="C24" s="2">
        <v>14072</v>
      </c>
      <c r="D24" s="2">
        <v>10929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6" x14ac:dyDescent="0.2">
      <c r="A25" s="1">
        <v>1</v>
      </c>
      <c r="B25" s="2">
        <v>18178</v>
      </c>
      <c r="C25" s="2">
        <v>13582</v>
      </c>
      <c r="D25" s="2">
        <v>9544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6" x14ac:dyDescent="0.2">
      <c r="A26" s="1">
        <v>2</v>
      </c>
      <c r="B26" s="2">
        <v>25444</v>
      </c>
      <c r="C26" s="2">
        <v>24708</v>
      </c>
      <c r="D26" s="2">
        <v>15911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1">
        <v>2</v>
      </c>
      <c r="B27" s="2">
        <v>21835</v>
      </c>
      <c r="C27" s="2">
        <v>17809</v>
      </c>
      <c r="D27" s="2">
        <v>12936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2">
        <v>2</v>
      </c>
      <c r="B28" s="2">
        <v>29504</v>
      </c>
      <c r="C28" s="2">
        <v>22657</v>
      </c>
      <c r="D28" s="2">
        <v>13531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1">
        <v>4</v>
      </c>
      <c r="B29" s="2">
        <v>33278</v>
      </c>
      <c r="C29" s="2">
        <v>32314</v>
      </c>
      <c r="D29" s="2">
        <v>19096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2">
        <v>4</v>
      </c>
      <c r="B30" s="2">
        <v>43371</v>
      </c>
      <c r="C30" s="2">
        <v>27880</v>
      </c>
      <c r="D30" s="2">
        <v>1414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2">
        <v>4</v>
      </c>
      <c r="B31" s="2">
        <v>29133</v>
      </c>
      <c r="C31" s="2">
        <v>31966</v>
      </c>
      <c r="D31" s="2">
        <v>14469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 t="s">
        <v>17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2"/>
      <c r="B33" s="2" t="s">
        <v>13</v>
      </c>
      <c r="C33" s="2"/>
      <c r="D33" s="2"/>
      <c r="E33" s="2"/>
      <c r="F33" s="2"/>
      <c r="G33" s="2"/>
      <c r="I33" s="2"/>
      <c r="J33" s="2" t="s">
        <v>22</v>
      </c>
      <c r="K33" s="2" t="s">
        <v>23</v>
      </c>
      <c r="L33" s="2" t="s">
        <v>22</v>
      </c>
      <c r="M33" s="2" t="s">
        <v>23</v>
      </c>
      <c r="N33" s="2" t="s">
        <v>22</v>
      </c>
      <c r="O33" s="2" t="s">
        <v>23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1" t="s">
        <v>2</v>
      </c>
      <c r="B34" s="2" t="s">
        <v>10</v>
      </c>
      <c r="C34" s="2" t="s">
        <v>11</v>
      </c>
      <c r="D34" s="2" t="s">
        <v>12</v>
      </c>
      <c r="E34" s="2" t="s">
        <v>3</v>
      </c>
      <c r="F34" s="2" t="s">
        <v>4</v>
      </c>
      <c r="G34" s="2" t="s">
        <v>5</v>
      </c>
      <c r="I34" s="2"/>
      <c r="J34" s="2" t="s">
        <v>10</v>
      </c>
      <c r="K34" s="2" t="s">
        <v>14</v>
      </c>
      <c r="L34" s="2" t="s">
        <v>11</v>
      </c>
      <c r="M34" s="2" t="s">
        <v>15</v>
      </c>
      <c r="N34" s="2" t="s">
        <v>12</v>
      </c>
      <c r="O34" s="2" t="s">
        <v>16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1">
        <v>0.5</v>
      </c>
      <c r="B35" s="2">
        <v>18208</v>
      </c>
      <c r="C35" s="2">
        <v>19639</v>
      </c>
      <c r="D35" s="2">
        <v>6950</v>
      </c>
      <c r="E35" s="2">
        <v>17445</v>
      </c>
      <c r="F35" s="2">
        <v>16756</v>
      </c>
      <c r="G35" s="2">
        <v>11800</v>
      </c>
      <c r="I35" s="2">
        <v>0.5</v>
      </c>
      <c r="J35" s="2">
        <v>17356</v>
      </c>
      <c r="K35" s="2">
        <v>15991</v>
      </c>
      <c r="L35" s="2">
        <v>19095</v>
      </c>
      <c r="M35" s="2">
        <v>15260</v>
      </c>
      <c r="N35" s="2">
        <v>9556</v>
      </c>
      <c r="O35" s="2">
        <v>12658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1">
        <v>0.5</v>
      </c>
      <c r="B36" s="2">
        <v>16557</v>
      </c>
      <c r="C36" s="2">
        <v>19045</v>
      </c>
      <c r="D36" s="2">
        <v>11090</v>
      </c>
      <c r="E36" s="2">
        <v>14536</v>
      </c>
      <c r="F36" s="2">
        <v>13216</v>
      </c>
      <c r="G36" s="2">
        <v>11917</v>
      </c>
      <c r="I36" s="2">
        <v>1</v>
      </c>
      <c r="J36" s="2">
        <v>18425</v>
      </c>
      <c r="K36" s="2">
        <v>20225</v>
      </c>
      <c r="L36" s="2">
        <v>14330</v>
      </c>
      <c r="M36" s="2">
        <v>16455</v>
      </c>
      <c r="N36" s="2">
        <v>10785</v>
      </c>
      <c r="O36" s="2">
        <v>13484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1">
        <v>0.5</v>
      </c>
      <c r="B37" s="2">
        <v>17303</v>
      </c>
      <c r="C37" s="2">
        <v>18601</v>
      </c>
      <c r="D37" s="2">
        <v>10628</v>
      </c>
      <c r="E37" s="2">
        <v>21400</v>
      </c>
      <c r="F37" s="2">
        <v>15807</v>
      </c>
      <c r="G37" s="2">
        <v>14258</v>
      </c>
      <c r="I37" s="2">
        <v>2</v>
      </c>
      <c r="J37" s="2">
        <v>25594</v>
      </c>
      <c r="K37" s="2">
        <v>28864</v>
      </c>
      <c r="L37" s="2">
        <v>21725</v>
      </c>
      <c r="M37" s="2">
        <v>20098</v>
      </c>
      <c r="N37" s="2">
        <v>14126</v>
      </c>
      <c r="O37" s="2">
        <v>14581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1">
        <v>1</v>
      </c>
      <c r="B38" s="2">
        <v>18157</v>
      </c>
      <c r="C38" s="2">
        <v>15336</v>
      </c>
      <c r="D38" s="2">
        <v>11883</v>
      </c>
      <c r="E38" s="2">
        <v>21022</v>
      </c>
      <c r="F38" s="2">
        <v>18461</v>
      </c>
      <c r="G38" s="2">
        <v>14182</v>
      </c>
      <c r="I38" s="2">
        <v>4</v>
      </c>
      <c r="J38" s="2">
        <v>35261</v>
      </c>
      <c r="K38" s="2">
        <v>34764</v>
      </c>
      <c r="L38" s="2">
        <v>30720</v>
      </c>
      <c r="M38" s="2">
        <v>24206</v>
      </c>
      <c r="N38" s="2">
        <v>15902</v>
      </c>
      <c r="O38" s="2">
        <v>14868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1">
        <v>1</v>
      </c>
      <c r="B39" s="2">
        <v>18940</v>
      </c>
      <c r="C39" s="2">
        <v>14072</v>
      </c>
      <c r="D39" s="2">
        <v>10929</v>
      </c>
      <c r="E39" s="2">
        <v>20266</v>
      </c>
      <c r="F39" s="2">
        <v>16112</v>
      </c>
      <c r="G39" s="2">
        <v>13370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1">
        <v>1</v>
      </c>
      <c r="B40" s="2">
        <v>18178</v>
      </c>
      <c r="C40" s="2">
        <v>13582</v>
      </c>
      <c r="D40" s="2">
        <v>9544</v>
      </c>
      <c r="E40" s="2">
        <v>19388</v>
      </c>
      <c r="F40" s="2">
        <v>14792</v>
      </c>
      <c r="G40" s="2">
        <v>12901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6" x14ac:dyDescent="0.2">
      <c r="A41" s="1">
        <v>2</v>
      </c>
      <c r="B41" s="2">
        <v>25444</v>
      </c>
      <c r="C41" s="2">
        <v>24708</v>
      </c>
      <c r="D41" s="2">
        <v>15911</v>
      </c>
      <c r="E41" s="2">
        <v>29752</v>
      </c>
      <c r="F41" s="2">
        <v>21566</v>
      </c>
      <c r="G41" s="2">
        <v>17358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6" x14ac:dyDescent="0.2">
      <c r="A42" s="1">
        <v>2</v>
      </c>
      <c r="B42" s="2">
        <v>21835</v>
      </c>
      <c r="C42" s="2">
        <v>17809</v>
      </c>
      <c r="D42" s="2">
        <v>12936</v>
      </c>
      <c r="E42" s="2">
        <v>28411</v>
      </c>
      <c r="F42" s="2">
        <v>18364</v>
      </c>
      <c r="G42" s="2">
        <v>13455</v>
      </c>
      <c r="H42" s="2"/>
      <c r="I42" s="2"/>
      <c r="J42" s="2" t="s">
        <v>26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>
        <v>2</v>
      </c>
      <c r="B43" s="2">
        <v>29504</v>
      </c>
      <c r="C43" s="2">
        <v>22657</v>
      </c>
      <c r="D43" s="2">
        <v>13531</v>
      </c>
      <c r="E43" s="2">
        <v>28430</v>
      </c>
      <c r="F43" s="2">
        <v>20365</v>
      </c>
      <c r="G43" s="2">
        <v>12931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1">
        <v>4</v>
      </c>
      <c r="B44" s="2">
        <v>33278</v>
      </c>
      <c r="C44" s="2">
        <v>32314</v>
      </c>
      <c r="D44" s="2">
        <v>19096</v>
      </c>
      <c r="E44" s="2">
        <v>35252</v>
      </c>
      <c r="F44" s="2">
        <v>25225</v>
      </c>
      <c r="G44" s="2">
        <v>16784</v>
      </c>
      <c r="H44" s="2"/>
      <c r="I44" s="2"/>
      <c r="J44" s="1" t="s">
        <v>14</v>
      </c>
      <c r="K44" s="1" t="s">
        <v>15</v>
      </c>
      <c r="L44" s="1" t="s">
        <v>16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>
        <v>4</v>
      </c>
      <c r="B45" s="2">
        <v>43371</v>
      </c>
      <c r="C45" s="2">
        <v>27880</v>
      </c>
      <c r="D45" s="2">
        <v>14142</v>
      </c>
      <c r="E45" s="2">
        <v>35606</v>
      </c>
      <c r="F45" s="2">
        <v>24082</v>
      </c>
      <c r="G45" s="2">
        <v>13642</v>
      </c>
      <c r="H45" s="2"/>
      <c r="I45" s="1" t="s">
        <v>17</v>
      </c>
      <c r="J45" s="2">
        <v>0.98</v>
      </c>
      <c r="K45" s="2">
        <v>0.91</v>
      </c>
      <c r="L45" s="2">
        <v>0.98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>
        <v>4</v>
      </c>
      <c r="B46" s="2">
        <v>29133</v>
      </c>
      <c r="C46" s="2">
        <v>31966</v>
      </c>
      <c r="D46" s="2">
        <v>14469</v>
      </c>
      <c r="E46" s="2">
        <v>33434</v>
      </c>
      <c r="F46" s="2">
        <v>23312</v>
      </c>
      <c r="G46" s="2">
        <v>14179</v>
      </c>
      <c r="H46" s="2"/>
      <c r="I46" s="1" t="s">
        <v>18</v>
      </c>
      <c r="J46" s="2">
        <v>0.89</v>
      </c>
      <c r="K46" s="2">
        <v>0.87</v>
      </c>
      <c r="L46" s="2">
        <v>0.8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1"/>
      <c r="B49" s="2" t="s">
        <v>19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1"/>
      <c r="B50" s="2" t="s">
        <v>20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1"/>
      <c r="B51" s="2" t="s">
        <v>21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1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1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1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1"/>
      <c r="B58" s="2"/>
      <c r="C58" s="2"/>
      <c r="D58" s="2"/>
      <c r="E58" s="2"/>
      <c r="F58" s="2"/>
      <c r="G58" s="2"/>
      <c r="H58" s="2"/>
      <c r="I58" s="2"/>
      <c r="J58" s="2"/>
      <c r="K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F63" s="2"/>
      <c r="G63" s="2"/>
      <c r="H63" s="2"/>
      <c r="I63" s="2"/>
      <c r="J63" s="2"/>
      <c r="K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F64" s="2"/>
      <c r="G64" s="2"/>
      <c r="H64" s="2"/>
      <c r="I64" s="2"/>
      <c r="J64" s="2"/>
      <c r="K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F65" s="2"/>
      <c r="G65" s="2"/>
      <c r="H65" s="2"/>
      <c r="I65" s="2"/>
      <c r="J65" s="2"/>
      <c r="K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"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x14ac:dyDescent="0.2"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x14ac:dyDescent="0.2"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x14ac:dyDescent="0.2"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x14ac:dyDescent="0.2"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x14ac:dyDescent="0.2"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x14ac:dyDescent="0.2"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x14ac:dyDescent="0.2"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x14ac:dyDescent="0.2"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"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2:26" x14ac:dyDescent="0.2"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2:26" x14ac:dyDescent="0.2"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2:26" x14ac:dyDescent="0.2"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2:26" x14ac:dyDescent="0.2"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2:26" x14ac:dyDescent="0.2"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2:26" x14ac:dyDescent="0.2"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2:26" x14ac:dyDescent="0.2"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2:26" x14ac:dyDescent="0.2"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2:26" x14ac:dyDescent="0.2"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2:26" x14ac:dyDescent="0.2"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2:26" x14ac:dyDescent="0.2"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2:26" x14ac:dyDescent="0.2"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2:26" x14ac:dyDescent="0.2"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EF858-E870-DD4B-B273-50F9D1829AFB}">
  <dimension ref="A1"/>
  <sheetViews>
    <sheetView zoomScale="50" workbookViewId="0">
      <selection activeCell="R49" sqref="R49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Crang</dc:creator>
  <cp:lastModifiedBy>Nick Crang</cp:lastModifiedBy>
  <dcterms:created xsi:type="dcterms:W3CDTF">2024-05-06T11:22:37Z</dcterms:created>
  <dcterms:modified xsi:type="dcterms:W3CDTF">2024-05-28T13:29:35Z</dcterms:modified>
</cp:coreProperties>
</file>